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zhangjuan\Desktop\原始数据\第4篇\提交frontiers in pharmacology杂志社原始数据\Figure3\"/>
    </mc:Choice>
  </mc:AlternateContent>
  <xr:revisionPtr revIDLastSave="0" documentId="13_ncr:1_{EED53F84-E023-42F7-A595-8C410F4E2EF4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2" i="1" l="1"/>
  <c r="J39" i="1"/>
  <c r="B58" i="1"/>
  <c r="J65" i="1"/>
  <c r="K65" i="1" s="1"/>
  <c r="D65" i="1"/>
  <c r="E65" i="1" s="1"/>
  <c r="D64" i="1"/>
  <c r="E64" i="1" s="1"/>
  <c r="D63" i="1"/>
  <c r="E63" i="1" s="1"/>
  <c r="D62" i="1"/>
  <c r="E62" i="1" s="1"/>
  <c r="J61" i="1"/>
  <c r="K61" i="1" s="1"/>
  <c r="D61" i="1"/>
  <c r="E61" i="1" s="1"/>
  <c r="J60" i="1"/>
  <c r="K60" i="1" s="1"/>
  <c r="J59" i="1"/>
  <c r="K59" i="1" s="1"/>
  <c r="D59" i="1"/>
  <c r="E59" i="1" s="1"/>
  <c r="J57" i="1"/>
  <c r="K57" i="1" s="1"/>
  <c r="D57" i="1"/>
  <c r="E57" i="1" s="1"/>
  <c r="J56" i="1"/>
  <c r="K56" i="1" s="1"/>
  <c r="D56" i="1"/>
  <c r="E56" i="1" s="1"/>
  <c r="J55" i="1"/>
  <c r="K55" i="1" s="1"/>
  <c r="D55" i="1"/>
  <c r="E55" i="1" s="1"/>
  <c r="D54" i="1"/>
  <c r="E54" i="1" s="1"/>
  <c r="J52" i="1"/>
  <c r="K52" i="1" s="1"/>
  <c r="J51" i="1"/>
  <c r="K51" i="1" s="1"/>
  <c r="D51" i="1"/>
  <c r="E51" i="1" s="1"/>
  <c r="D49" i="1"/>
  <c r="E49" i="1" s="1"/>
  <c r="J48" i="1"/>
  <c r="K48" i="1" s="1"/>
  <c r="D48" i="1"/>
  <c r="E48" i="1" s="1"/>
  <c r="J47" i="1"/>
  <c r="K47" i="1" s="1"/>
  <c r="D47" i="1"/>
  <c r="E47" i="1" s="1"/>
  <c r="J46" i="1"/>
  <c r="K46" i="1" s="1"/>
  <c r="D46" i="1"/>
  <c r="E46" i="1" s="1"/>
  <c r="J45" i="1"/>
  <c r="K45" i="1" s="1"/>
  <c r="D45" i="1"/>
  <c r="E45" i="1" s="1"/>
  <c r="J44" i="1"/>
  <c r="K44" i="1" s="1"/>
  <c r="D44" i="1"/>
  <c r="E44" i="1" s="1"/>
  <c r="J43" i="1"/>
  <c r="K43" i="1" s="1"/>
  <c r="D43" i="1"/>
  <c r="E43" i="1" s="1"/>
  <c r="D42" i="1"/>
  <c r="E42" i="1" s="1"/>
  <c r="J41" i="1"/>
  <c r="K41" i="1" s="1"/>
  <c r="D41" i="1"/>
  <c r="E41" i="1" s="1"/>
  <c r="J40" i="1"/>
  <c r="K40" i="1" s="1"/>
  <c r="D40" i="1"/>
  <c r="E40" i="1" s="1"/>
  <c r="J38" i="1"/>
  <c r="K38" i="1" s="1"/>
  <c r="D38" i="1"/>
  <c r="E38" i="1" s="1"/>
  <c r="J37" i="1"/>
  <c r="K37" i="1" s="1"/>
  <c r="D37" i="1"/>
  <c r="E37" i="1" s="1"/>
  <c r="J36" i="1"/>
  <c r="K36" i="1" s="1"/>
  <c r="J35" i="1"/>
  <c r="K35" i="1" s="1"/>
  <c r="D35" i="1"/>
  <c r="E35" i="1" s="1"/>
  <c r="D33" i="1"/>
  <c r="E33" i="1" s="1"/>
  <c r="D32" i="1"/>
  <c r="E32" i="1" s="1"/>
  <c r="D30" i="1"/>
  <c r="E30" i="1" s="1"/>
  <c r="D29" i="1"/>
  <c r="E29" i="1" s="1"/>
  <c r="D28" i="1"/>
  <c r="E28" i="1" s="1"/>
  <c r="D27" i="1"/>
  <c r="E27" i="1" s="1"/>
  <c r="D26" i="1"/>
  <c r="E26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  <c r="D2" i="1"/>
  <c r="E2" i="1" s="1"/>
</calcChain>
</file>

<file path=xl/sharedStrings.xml><?xml version="1.0" encoding="utf-8"?>
<sst xmlns="http://schemas.openxmlformats.org/spreadsheetml/2006/main" count="46" uniqueCount="15">
  <si>
    <t>Figure3B</t>
    <phoneticPr fontId="1" type="noConversion"/>
  </si>
  <si>
    <t>SIRT1</t>
    <phoneticPr fontId="1" type="noConversion"/>
  </si>
  <si>
    <t>gapdh</t>
    <phoneticPr fontId="1" type="noConversion"/>
  </si>
  <si>
    <t>Sample1</t>
    <phoneticPr fontId="1" type="noConversion"/>
  </si>
  <si>
    <t>Sample2</t>
    <phoneticPr fontId="1" type="noConversion"/>
  </si>
  <si>
    <t>Sample3</t>
    <phoneticPr fontId="1" type="noConversion"/>
  </si>
  <si>
    <t>Figure3D</t>
    <phoneticPr fontId="1" type="noConversion"/>
  </si>
  <si>
    <t>Figure3F</t>
    <phoneticPr fontId="1" type="noConversion"/>
  </si>
  <si>
    <t>VEGF</t>
    <phoneticPr fontId="1" type="noConversion"/>
  </si>
  <si>
    <t>MMP-13</t>
    <phoneticPr fontId="1" type="noConversion"/>
  </si>
  <si>
    <t>Figure3H</t>
    <phoneticPr fontId="1" type="noConversion"/>
  </si>
  <si>
    <t>SIRT1/gapdh</t>
    <phoneticPr fontId="1" type="noConversion"/>
  </si>
  <si>
    <t>Relative value</t>
    <phoneticPr fontId="1" type="noConversion"/>
  </si>
  <si>
    <t>VEGF/gapdh</t>
    <phoneticPr fontId="1" type="noConversion"/>
  </si>
  <si>
    <t>MMP13/gapd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name val="Arial"/>
      <family val="2"/>
    </font>
    <font>
      <sz val="11"/>
      <color rgb="FFC00000"/>
      <name val="等线"/>
      <family val="2"/>
      <scheme val="minor"/>
    </font>
    <font>
      <sz val="8"/>
      <color rgb="FFC00000"/>
      <name val="Arial"/>
      <family val="2"/>
    </font>
    <font>
      <sz val="8"/>
      <color rgb="FFFF0000"/>
      <name val="Arial"/>
      <family val="2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68"/>
  <sheetViews>
    <sheetView tabSelected="1" topLeftCell="A49" workbookViewId="0">
      <selection activeCell="M56" sqref="M56"/>
    </sheetView>
  </sheetViews>
  <sheetFormatPr defaultRowHeight="14" x14ac:dyDescent="0.3"/>
  <cols>
    <col min="4" max="4" width="12.1640625" customWidth="1"/>
    <col min="5" max="5" width="11" customWidth="1"/>
    <col min="10" max="10" width="13.08203125" customWidth="1"/>
    <col min="11" max="11" width="13.9140625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11</v>
      </c>
      <c r="E1" t="s">
        <v>12</v>
      </c>
    </row>
    <row r="2" spans="1:10" x14ac:dyDescent="0.3">
      <c r="A2" t="s">
        <v>3</v>
      </c>
      <c r="B2" s="1">
        <v>98241</v>
      </c>
      <c r="C2" s="1">
        <v>109833</v>
      </c>
      <c r="D2">
        <f>B2/C2</f>
        <v>0.89445794979650928</v>
      </c>
      <c r="E2">
        <f>D2/0.894458</f>
        <v>0.99999994387272439</v>
      </c>
      <c r="G2" s="2"/>
      <c r="H2" s="2"/>
      <c r="I2" s="2"/>
      <c r="J2" s="2"/>
    </row>
    <row r="3" spans="1:10" x14ac:dyDescent="0.3">
      <c r="B3" s="1">
        <v>90582</v>
      </c>
      <c r="C3" s="1">
        <v>97423</v>
      </c>
      <c r="D3">
        <f>B3/C3</f>
        <v>0.92978044199008447</v>
      </c>
      <c r="E3">
        <f t="shared" ref="E3:E6" si="0">D3/0.894458</f>
        <v>1.0394903304460181</v>
      </c>
      <c r="G3" s="2"/>
      <c r="H3" s="2"/>
      <c r="I3" s="2"/>
      <c r="J3" s="2"/>
    </row>
    <row r="4" spans="1:10" x14ac:dyDescent="0.3">
      <c r="B4" s="1">
        <v>54464</v>
      </c>
      <c r="C4" s="1">
        <v>107767</v>
      </c>
      <c r="D4">
        <f>B4/C4</f>
        <v>0.50538662113634047</v>
      </c>
      <c r="E4">
        <f t="shared" si="0"/>
        <v>0.56501995748972056</v>
      </c>
      <c r="G4" s="2"/>
      <c r="H4" s="2"/>
      <c r="I4" s="2"/>
      <c r="J4" s="2"/>
    </row>
    <row r="5" spans="1:10" x14ac:dyDescent="0.3">
      <c r="B5" s="1">
        <v>99547</v>
      </c>
      <c r="C5" s="1">
        <v>107377</v>
      </c>
      <c r="D5">
        <f>B5/C5</f>
        <v>0.92707935591420887</v>
      </c>
      <c r="E5">
        <f t="shared" si="0"/>
        <v>1.0364705284252687</v>
      </c>
      <c r="H5" s="2"/>
      <c r="I5" s="2"/>
    </row>
    <row r="6" spans="1:10" x14ac:dyDescent="0.3">
      <c r="B6" s="1">
        <v>167226</v>
      </c>
      <c r="C6" s="1">
        <v>102888</v>
      </c>
      <c r="D6">
        <f>B6/C6</f>
        <v>1.6253207371121996</v>
      </c>
      <c r="E6">
        <f t="shared" si="0"/>
        <v>1.8171012357340419</v>
      </c>
    </row>
    <row r="7" spans="1:10" x14ac:dyDescent="0.3">
      <c r="A7" t="s">
        <v>4</v>
      </c>
      <c r="B7" s="1">
        <v>151449</v>
      </c>
      <c r="C7" s="1">
        <v>109833</v>
      </c>
      <c r="D7">
        <f>B7/C7</f>
        <v>1.3789025156373766</v>
      </c>
      <c r="E7">
        <f>D7/1.378903</f>
        <v>0.99999964873336022</v>
      </c>
    </row>
    <row r="8" spans="1:10" x14ac:dyDescent="0.3">
      <c r="B8" s="1">
        <v>148395</v>
      </c>
      <c r="C8" s="1">
        <v>97423</v>
      </c>
      <c r="D8">
        <f>B8/C8</f>
        <v>1.5232029397575522</v>
      </c>
      <c r="E8">
        <f t="shared" ref="E8:E11" si="1">D8/1.378903</f>
        <v>1.1046483616016154</v>
      </c>
    </row>
    <row r="9" spans="1:10" x14ac:dyDescent="0.3">
      <c r="B9" s="1">
        <v>73317</v>
      </c>
      <c r="C9" s="1">
        <v>107767</v>
      </c>
      <c r="D9">
        <f>B9/C9</f>
        <v>0.68032885762803086</v>
      </c>
      <c r="E9">
        <f t="shared" si="1"/>
        <v>0.4933841304486471</v>
      </c>
    </row>
    <row r="10" spans="1:10" x14ac:dyDescent="0.3">
      <c r="B10" s="1">
        <v>134856</v>
      </c>
      <c r="C10" s="1">
        <v>107377</v>
      </c>
      <c r="D10">
        <f>B10/C10</f>
        <v>1.2559114149212587</v>
      </c>
      <c r="E10">
        <f t="shared" si="1"/>
        <v>0.91080475923343318</v>
      </c>
    </row>
    <row r="11" spans="1:10" x14ac:dyDescent="0.3">
      <c r="B11" s="1">
        <v>299695</v>
      </c>
      <c r="C11" s="1">
        <v>102888</v>
      </c>
      <c r="D11">
        <f>B11/C11</f>
        <v>2.9128275406267008</v>
      </c>
      <c r="E11">
        <f t="shared" si="1"/>
        <v>2.112423818518562</v>
      </c>
    </row>
    <row r="12" spans="1:10" x14ac:dyDescent="0.3">
      <c r="A12" t="s">
        <v>5</v>
      </c>
      <c r="B12" s="1">
        <v>281258</v>
      </c>
      <c r="C12" s="1">
        <v>109833</v>
      </c>
      <c r="D12">
        <f>B12/C12</f>
        <v>2.5607786366574707</v>
      </c>
      <c r="E12">
        <f>D12/2.560779</f>
        <v>0.99999985811250036</v>
      </c>
    </row>
    <row r="13" spans="1:10" x14ac:dyDescent="0.3">
      <c r="B13" s="1">
        <v>250295</v>
      </c>
      <c r="C13" s="1">
        <v>97423</v>
      </c>
      <c r="D13">
        <f>B13/C13</f>
        <v>2.5691571805425824</v>
      </c>
      <c r="E13">
        <f t="shared" ref="E13:E16" si="2">D13/2.560779</f>
        <v>1.0032717311968671</v>
      </c>
    </row>
    <row r="14" spans="1:10" x14ac:dyDescent="0.3">
      <c r="B14" s="1">
        <v>184876</v>
      </c>
      <c r="C14" s="1">
        <v>107767</v>
      </c>
      <c r="D14">
        <f>B14/C14</f>
        <v>1.7155158814850557</v>
      </c>
      <c r="E14">
        <f t="shared" si="2"/>
        <v>0.6699195367835552</v>
      </c>
    </row>
    <row r="15" spans="1:10" x14ac:dyDescent="0.3">
      <c r="B15" s="1">
        <v>240904</v>
      </c>
      <c r="C15" s="1">
        <v>107377</v>
      </c>
      <c r="D15">
        <f>B15/C15</f>
        <v>2.2435344626875402</v>
      </c>
      <c r="E15">
        <f t="shared" si="2"/>
        <v>0.87611405071954285</v>
      </c>
    </row>
    <row r="16" spans="1:10" x14ac:dyDescent="0.3">
      <c r="B16" s="1">
        <v>376062</v>
      </c>
      <c r="C16" s="1">
        <v>102888</v>
      </c>
      <c r="D16">
        <f>B16/C16</f>
        <v>3.6550618147888967</v>
      </c>
      <c r="E16">
        <f t="shared" si="2"/>
        <v>1.4273241911109458</v>
      </c>
    </row>
    <row r="17" spans="1:10" x14ac:dyDescent="0.3">
      <c r="B17" s="1"/>
      <c r="C17" s="1"/>
    </row>
    <row r="18" spans="1:10" x14ac:dyDescent="0.3">
      <c r="A18" t="s">
        <v>6</v>
      </c>
      <c r="B18" t="s">
        <v>1</v>
      </c>
      <c r="C18" t="s">
        <v>2</v>
      </c>
      <c r="D18" t="s">
        <v>11</v>
      </c>
      <c r="E18" t="s">
        <v>12</v>
      </c>
    </row>
    <row r="19" spans="1:10" x14ac:dyDescent="0.3">
      <c r="A19" t="s">
        <v>3</v>
      </c>
      <c r="B19" s="1">
        <v>108631</v>
      </c>
      <c r="C19" s="1">
        <v>93079</v>
      </c>
      <c r="D19">
        <f>B19/C19</f>
        <v>1.1670838749879135</v>
      </c>
      <c r="E19">
        <f>D19/1.167084</f>
        <v>0.99999989288509961</v>
      </c>
      <c r="G19" s="2"/>
      <c r="H19" s="2"/>
      <c r="I19" s="2"/>
      <c r="J19" s="2"/>
    </row>
    <row r="20" spans="1:10" x14ac:dyDescent="0.3">
      <c r="B20" s="1">
        <v>106471</v>
      </c>
      <c r="C20" s="1">
        <v>115818</v>
      </c>
      <c r="D20">
        <f>B20/C20</f>
        <v>0.91929579167314235</v>
      </c>
      <c r="E20">
        <f t="shared" ref="E20:E23" si="3">D20/1.167084</f>
        <v>0.78768605487963361</v>
      </c>
      <c r="G20" s="2"/>
      <c r="I20" s="2"/>
      <c r="J20" s="2"/>
    </row>
    <row r="21" spans="1:10" x14ac:dyDescent="0.3">
      <c r="B21" s="1">
        <v>211321</v>
      </c>
      <c r="C21" s="1">
        <v>105552</v>
      </c>
      <c r="D21">
        <f>B21/C21</f>
        <v>2.0020558587236623</v>
      </c>
      <c r="E21">
        <f t="shared" si="3"/>
        <v>1.7154342435708674</v>
      </c>
      <c r="G21" s="2"/>
      <c r="H21" s="2"/>
      <c r="I21" s="2"/>
      <c r="J21" s="2"/>
    </row>
    <row r="22" spans="1:10" x14ac:dyDescent="0.3">
      <c r="B22" s="1">
        <v>169312</v>
      </c>
      <c r="C22" s="1">
        <v>108154</v>
      </c>
      <c r="D22">
        <f>B22/C22</f>
        <v>1.565471457366348</v>
      </c>
      <c r="E22">
        <f t="shared" si="3"/>
        <v>1.3413528566635717</v>
      </c>
    </row>
    <row r="23" spans="1:10" x14ac:dyDescent="0.3">
      <c r="B23" s="1">
        <v>50294</v>
      </c>
      <c r="C23" s="1">
        <v>123122</v>
      </c>
      <c r="D23">
        <f>B23/C23</f>
        <v>0.40848914085216287</v>
      </c>
      <c r="E23">
        <f t="shared" si="3"/>
        <v>0.35000834631625732</v>
      </c>
    </row>
    <row r="24" spans="1:10" x14ac:dyDescent="0.3">
      <c r="A24" t="s">
        <v>4</v>
      </c>
      <c r="B24" s="1">
        <v>161718</v>
      </c>
      <c r="C24" s="1">
        <v>93079</v>
      </c>
      <c r="D24">
        <f>B24/C24</f>
        <v>1.7374273466625125</v>
      </c>
      <c r="E24">
        <f>D24/1.737427</f>
        <v>1.0000001995263759</v>
      </c>
    </row>
    <row r="25" spans="1:10" x14ac:dyDescent="0.3">
      <c r="B25" s="1">
        <v>203237.61404011646</v>
      </c>
      <c r="C25" s="1">
        <v>115818</v>
      </c>
      <c r="D25">
        <v>1.7548016201291377</v>
      </c>
      <c r="E25">
        <v>1.01</v>
      </c>
      <c r="F25" s="2"/>
    </row>
    <row r="26" spans="1:10" x14ac:dyDescent="0.3">
      <c r="B26" s="1">
        <v>254908</v>
      </c>
      <c r="C26" s="1">
        <v>105552</v>
      </c>
      <c r="D26">
        <f>B26/C26</f>
        <v>2.414999242079733</v>
      </c>
      <c r="E26">
        <f t="shared" ref="E26:E28" si="4">D26/1.737427</f>
        <v>1.389986020753524</v>
      </c>
    </row>
    <row r="27" spans="1:10" x14ac:dyDescent="0.3">
      <c r="B27" s="1">
        <v>195527</v>
      </c>
      <c r="C27" s="1">
        <v>108154</v>
      </c>
      <c r="D27">
        <f>B27/C27</f>
        <v>1.807857314569965</v>
      </c>
      <c r="E27">
        <f t="shared" si="4"/>
        <v>1.0405371359890028</v>
      </c>
    </row>
    <row r="28" spans="1:10" x14ac:dyDescent="0.3">
      <c r="B28" s="1">
        <v>87935</v>
      </c>
      <c r="C28" s="1">
        <v>123122</v>
      </c>
      <c r="D28">
        <f>B28/C28</f>
        <v>0.71421029547928072</v>
      </c>
      <c r="E28">
        <f t="shared" si="4"/>
        <v>0.41107355617201796</v>
      </c>
    </row>
    <row r="29" spans="1:10" x14ac:dyDescent="0.3">
      <c r="A29" t="s">
        <v>5</v>
      </c>
      <c r="B29" s="1">
        <v>265146</v>
      </c>
      <c r="C29" s="1">
        <v>93079</v>
      </c>
      <c r="D29">
        <f>B29/C29</f>
        <v>2.8486124689779651</v>
      </c>
      <c r="E29">
        <f>D29/2.848612</f>
        <v>1.0000001646338514</v>
      </c>
    </row>
    <row r="30" spans="1:10" x14ac:dyDescent="0.3">
      <c r="B30" s="1">
        <v>280672</v>
      </c>
      <c r="C30" s="1">
        <v>115818</v>
      </c>
      <c r="D30">
        <f>B30/C30</f>
        <v>2.4233884197620403</v>
      </c>
      <c r="E30">
        <f t="shared" ref="E30:E33" si="5">D30/2.848612</f>
        <v>0.85072604474110203</v>
      </c>
    </row>
    <row r="31" spans="1:10" x14ac:dyDescent="0.3">
      <c r="B31" s="1">
        <v>469055.71958787699</v>
      </c>
      <c r="C31" s="1">
        <v>105552</v>
      </c>
      <c r="D31">
        <v>4.4438354516056258</v>
      </c>
      <c r="E31">
        <v>1.56</v>
      </c>
      <c r="F31" s="2"/>
    </row>
    <row r="32" spans="1:10" x14ac:dyDescent="0.3">
      <c r="B32" s="1">
        <v>292353</v>
      </c>
      <c r="C32" s="1">
        <v>108154</v>
      </c>
      <c r="D32">
        <f>B32/C32</f>
        <v>2.7031177765038743</v>
      </c>
      <c r="E32">
        <f t="shared" si="5"/>
        <v>0.94892452060999333</v>
      </c>
    </row>
    <row r="33" spans="1:27" x14ac:dyDescent="0.3">
      <c r="B33" s="1">
        <v>163466</v>
      </c>
      <c r="C33" s="1">
        <v>123122</v>
      </c>
      <c r="D33">
        <f>B33/C33</f>
        <v>1.3276749890352659</v>
      </c>
      <c r="E33">
        <f t="shared" si="5"/>
        <v>0.46607786144103369</v>
      </c>
    </row>
    <row r="34" spans="1:27" x14ac:dyDescent="0.3">
      <c r="A34" t="s">
        <v>7</v>
      </c>
      <c r="B34" t="s">
        <v>8</v>
      </c>
      <c r="C34" t="s">
        <v>2</v>
      </c>
      <c r="D34" t="s">
        <v>13</v>
      </c>
      <c r="E34" t="s">
        <v>12</v>
      </c>
      <c r="H34" t="s">
        <v>9</v>
      </c>
      <c r="I34" t="s">
        <v>2</v>
      </c>
      <c r="J34" t="s">
        <v>14</v>
      </c>
      <c r="K34" t="s">
        <v>12</v>
      </c>
    </row>
    <row r="35" spans="1:27" x14ac:dyDescent="0.3">
      <c r="A35" t="s">
        <v>3</v>
      </c>
      <c r="B35" s="1">
        <v>254243</v>
      </c>
      <c r="C35">
        <v>350070</v>
      </c>
      <c r="D35">
        <f>B35/C35</f>
        <v>0.72626331876481842</v>
      </c>
      <c r="E35">
        <f>D35/0.726263</f>
        <v>1.0000004389109984</v>
      </c>
      <c r="G35" t="s">
        <v>3</v>
      </c>
      <c r="H35">
        <v>422476</v>
      </c>
      <c r="I35">
        <v>350070</v>
      </c>
      <c r="J35">
        <f>H35/I35</f>
        <v>1.2068329191304596</v>
      </c>
      <c r="K35">
        <f>J35/1.206832</f>
        <v>1.0000007616059732</v>
      </c>
    </row>
    <row r="36" spans="1:27" x14ac:dyDescent="0.3">
      <c r="B36" s="1">
        <v>269733.90608392609</v>
      </c>
      <c r="C36">
        <v>337636</v>
      </c>
      <c r="D36">
        <v>0.79888965064130035</v>
      </c>
      <c r="E36">
        <v>1.1000000000000001</v>
      </c>
      <c r="F36" s="4"/>
      <c r="H36">
        <v>372791</v>
      </c>
      <c r="I36">
        <v>337636</v>
      </c>
      <c r="J36">
        <f>H36/I36</f>
        <v>1.1041210060538569</v>
      </c>
      <c r="K36">
        <f t="shared" ref="K36:K38" si="6">J36/1.206832</f>
        <v>0.91489205295671394</v>
      </c>
      <c r="L36" s="5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x14ac:dyDescent="0.3">
      <c r="B37" s="1">
        <v>150410</v>
      </c>
      <c r="C37">
        <v>335181</v>
      </c>
      <c r="D37">
        <f>B37/C37</f>
        <v>0.4487426196592289</v>
      </c>
      <c r="E37">
        <f t="shared" ref="E37:E38" si="7">D37/0.726263</f>
        <v>0.61787894971825486</v>
      </c>
      <c r="H37">
        <v>231393</v>
      </c>
      <c r="I37">
        <v>335181</v>
      </c>
      <c r="J37">
        <f>H37/I37</f>
        <v>0.69035237677553318</v>
      </c>
      <c r="K37">
        <f t="shared" si="6"/>
        <v>0.57203685084214972</v>
      </c>
      <c r="L37" s="5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x14ac:dyDescent="0.3">
      <c r="B38" s="1">
        <v>209963</v>
      </c>
      <c r="C38">
        <v>351742</v>
      </c>
      <c r="D38">
        <f>B38/C38</f>
        <v>0.59692331311017732</v>
      </c>
      <c r="E38">
        <f t="shared" si="7"/>
        <v>0.82191067576095345</v>
      </c>
      <c r="H38">
        <v>346767</v>
      </c>
      <c r="I38">
        <v>351742</v>
      </c>
      <c r="J38">
        <f>H38/I38</f>
        <v>0.98585611044458721</v>
      </c>
      <c r="K38">
        <f t="shared" si="6"/>
        <v>0.81689589805754848</v>
      </c>
    </row>
    <row r="39" spans="1:27" x14ac:dyDescent="0.3">
      <c r="B39" s="1">
        <v>446866.11609306704</v>
      </c>
      <c r="C39">
        <v>372906</v>
      </c>
      <c r="D39">
        <v>1.1983344759619503</v>
      </c>
      <c r="E39">
        <v>1.65</v>
      </c>
      <c r="F39" s="4"/>
      <c r="H39">
        <v>764585.56498083298</v>
      </c>
      <c r="I39">
        <v>372906</v>
      </c>
      <c r="J39">
        <f>H39/I39</f>
        <v>2.050343960625018</v>
      </c>
      <c r="K39">
        <v>2.050343960625018</v>
      </c>
      <c r="L39" s="4"/>
    </row>
    <row r="40" spans="1:27" x14ac:dyDescent="0.3">
      <c r="A40" t="s">
        <v>4</v>
      </c>
      <c r="B40" s="1">
        <v>29966</v>
      </c>
      <c r="C40">
        <v>350070</v>
      </c>
      <c r="D40">
        <f>B40/C40</f>
        <v>8.5600022852572344E-2</v>
      </c>
      <c r="E40">
        <f>D40/0.0856</f>
        <v>1.0000002669693031</v>
      </c>
      <c r="G40" t="s">
        <v>4</v>
      </c>
      <c r="H40" s="1">
        <v>149385</v>
      </c>
      <c r="I40">
        <v>350070</v>
      </c>
      <c r="J40">
        <f>H40/I40</f>
        <v>0.42672893992630045</v>
      </c>
      <c r="K40">
        <f>J40/0.426729</f>
        <v>0.9999998592228333</v>
      </c>
      <c r="L40" s="3"/>
    </row>
    <row r="41" spans="1:27" x14ac:dyDescent="0.3">
      <c r="B41" s="1">
        <v>51184</v>
      </c>
      <c r="C41">
        <v>337636</v>
      </c>
      <c r="D41">
        <f>B41/C41</f>
        <v>0.15159520904168985</v>
      </c>
      <c r="E41">
        <f t="shared" ref="E41:E44" si="8">D41/0.0856</f>
        <v>1.7709720682440404</v>
      </c>
      <c r="H41" s="1">
        <v>171445</v>
      </c>
      <c r="I41">
        <v>337636</v>
      </c>
      <c r="J41">
        <f>H41/I41</f>
        <v>0.50778056842279851</v>
      </c>
      <c r="K41">
        <f t="shared" ref="K41:K44" si="9">J41/0.426729</f>
        <v>1.1899368649020772</v>
      </c>
      <c r="L41" s="3"/>
    </row>
    <row r="42" spans="1:27" x14ac:dyDescent="0.3">
      <c r="B42" s="1">
        <v>18148</v>
      </c>
      <c r="C42">
        <v>335181</v>
      </c>
      <c r="D42">
        <f>B42/C42</f>
        <v>5.4143880470551735E-2</v>
      </c>
      <c r="E42">
        <f t="shared" si="8"/>
        <v>0.63252196811392214</v>
      </c>
      <c r="H42" s="1">
        <v>91127.70016722563</v>
      </c>
      <c r="I42">
        <v>335181</v>
      </c>
      <c r="J42">
        <f>H42/I42</f>
        <v>0.27187609132744883</v>
      </c>
      <c r="K42">
        <v>0.27187609132744883</v>
      </c>
      <c r="L42" s="4"/>
    </row>
    <row r="43" spans="1:27" x14ac:dyDescent="0.3">
      <c r="B43" s="1">
        <v>31339</v>
      </c>
      <c r="C43">
        <v>351742</v>
      </c>
      <c r="D43">
        <f>B43/C43</f>
        <v>8.9096553724036368E-2</v>
      </c>
      <c r="E43">
        <f t="shared" si="8"/>
        <v>1.0408475902340697</v>
      </c>
      <c r="H43" s="1">
        <v>221228</v>
      </c>
      <c r="I43">
        <v>351742</v>
      </c>
      <c r="J43">
        <f>H43/I43</f>
        <v>0.62894962785223263</v>
      </c>
      <c r="K43">
        <f t="shared" si="9"/>
        <v>1.4738853648386507</v>
      </c>
      <c r="L43" s="3"/>
    </row>
    <row r="44" spans="1:27" x14ac:dyDescent="0.3">
      <c r="B44" s="1">
        <v>62246</v>
      </c>
      <c r="C44">
        <v>372906</v>
      </c>
      <c r="D44">
        <f>B44/C44</f>
        <v>0.16692142255689102</v>
      </c>
      <c r="E44">
        <f t="shared" si="8"/>
        <v>1.950016618655269</v>
      </c>
      <c r="H44" s="1">
        <v>389232</v>
      </c>
      <c r="I44">
        <v>372906</v>
      </c>
      <c r="J44">
        <f>H44/I44</f>
        <v>1.0437804701452913</v>
      </c>
      <c r="K44">
        <f t="shared" si="9"/>
        <v>2.4460031311330872</v>
      </c>
      <c r="L44" s="3"/>
    </row>
    <row r="45" spans="1:27" x14ac:dyDescent="0.3">
      <c r="A45" t="s">
        <v>5</v>
      </c>
      <c r="B45" s="1">
        <v>84789</v>
      </c>
      <c r="C45">
        <v>350070</v>
      </c>
      <c r="D45">
        <f>B45/C45</f>
        <v>0.24220584454537664</v>
      </c>
      <c r="E45">
        <f>D45/0.242206</f>
        <v>0.9999993581718728</v>
      </c>
      <c r="G45" t="s">
        <v>5</v>
      </c>
      <c r="H45" s="1">
        <v>113592</v>
      </c>
      <c r="I45">
        <v>350070</v>
      </c>
      <c r="J45">
        <f>H45/I45</f>
        <v>0.32448367469363271</v>
      </c>
      <c r="K45">
        <f>J45/0.324484</f>
        <v>0.99999899746561527</v>
      </c>
      <c r="L45" s="3"/>
    </row>
    <row r="46" spans="1:27" x14ac:dyDescent="0.3">
      <c r="B46" s="1">
        <v>92669</v>
      </c>
      <c r="C46">
        <v>337636</v>
      </c>
      <c r="D46">
        <f>B46/C46</f>
        <v>0.274464215901148</v>
      </c>
      <c r="E46">
        <f t="shared" ref="E46:E49" si="10">D46/0.242206</f>
        <v>1.133185040424878</v>
      </c>
      <c r="H46" s="1">
        <v>98955</v>
      </c>
      <c r="I46">
        <v>337636</v>
      </c>
      <c r="J46">
        <f>H46/I46</f>
        <v>0.29308189884964875</v>
      </c>
      <c r="K46">
        <f t="shared" ref="K46:K48" si="11">J46/0.324484</f>
        <v>0.9032245005906262</v>
      </c>
      <c r="L46" s="3"/>
    </row>
    <row r="47" spans="1:27" x14ac:dyDescent="0.3">
      <c r="B47" s="1">
        <v>64640</v>
      </c>
      <c r="C47">
        <v>335181</v>
      </c>
      <c r="D47">
        <f>B47/C47</f>
        <v>0.19285102675867666</v>
      </c>
      <c r="E47">
        <f t="shared" si="10"/>
        <v>0.79622728899646023</v>
      </c>
      <c r="H47" s="1">
        <v>57765</v>
      </c>
      <c r="I47">
        <v>335181</v>
      </c>
      <c r="J47">
        <f>H47/I47</f>
        <v>0.17233972092690217</v>
      </c>
      <c r="K47">
        <f t="shared" si="11"/>
        <v>0.53111931844683302</v>
      </c>
      <c r="L47" s="3"/>
    </row>
    <row r="48" spans="1:27" x14ac:dyDescent="0.3">
      <c r="B48" s="1">
        <v>106400</v>
      </c>
      <c r="C48">
        <v>351742</v>
      </c>
      <c r="D48">
        <f>B48/C48</f>
        <v>0.30249444194892849</v>
      </c>
      <c r="E48">
        <f t="shared" si="10"/>
        <v>1.2489139077848133</v>
      </c>
      <c r="H48" s="1">
        <v>92681</v>
      </c>
      <c r="I48">
        <v>351742</v>
      </c>
      <c r="J48">
        <f>H48/I48</f>
        <v>0.26349142269049475</v>
      </c>
      <c r="K48">
        <f t="shared" si="11"/>
        <v>0.81203209616034921</v>
      </c>
      <c r="L48" s="3"/>
    </row>
    <row r="49" spans="1:12" x14ac:dyDescent="0.3">
      <c r="B49" s="1">
        <v>171293</v>
      </c>
      <c r="C49">
        <v>372906</v>
      </c>
      <c r="D49">
        <f>B49/C49</f>
        <v>0.45934632320209384</v>
      </c>
      <c r="E49">
        <f t="shared" si="10"/>
        <v>1.896510917161812</v>
      </c>
      <c r="H49" s="1">
        <v>202419.00564485183</v>
      </c>
      <c r="I49">
        <v>335181</v>
      </c>
      <c r="J49">
        <v>0.6039095463193076</v>
      </c>
      <c r="K49" s="9">
        <v>1.86114</v>
      </c>
    </row>
    <row r="50" spans="1:12" x14ac:dyDescent="0.3">
      <c r="A50" t="s">
        <v>10</v>
      </c>
      <c r="B50" t="s">
        <v>8</v>
      </c>
      <c r="C50" t="s">
        <v>2</v>
      </c>
      <c r="D50" t="s">
        <v>13</v>
      </c>
      <c r="E50" t="s">
        <v>12</v>
      </c>
      <c r="H50" t="s">
        <v>9</v>
      </c>
      <c r="I50" t="s">
        <v>2</v>
      </c>
      <c r="J50" t="s">
        <v>14</v>
      </c>
      <c r="K50" t="s">
        <v>12</v>
      </c>
    </row>
    <row r="51" spans="1:12" x14ac:dyDescent="0.3">
      <c r="A51" t="s">
        <v>3</v>
      </c>
      <c r="B51">
        <v>275432</v>
      </c>
      <c r="C51">
        <v>409005</v>
      </c>
      <c r="D51">
        <f>B51/C51</f>
        <v>0.67341964034669499</v>
      </c>
      <c r="E51">
        <f>D51/0.67341</f>
        <v>1.0000143157165695</v>
      </c>
      <c r="G51" t="s">
        <v>3</v>
      </c>
      <c r="H51">
        <v>311950</v>
      </c>
      <c r="I51">
        <v>409005</v>
      </c>
      <c r="J51">
        <f>H51/I51</f>
        <v>0.76270461241305121</v>
      </c>
      <c r="K51">
        <f>J51/0.762705</f>
        <v>0.99999949182587144</v>
      </c>
    </row>
    <row r="52" spans="1:12" x14ac:dyDescent="0.3">
      <c r="B52">
        <v>212713.12913827458</v>
      </c>
      <c r="C52">
        <v>347110</v>
      </c>
      <c r="D52">
        <v>0.61281187271549242</v>
      </c>
      <c r="E52">
        <v>0.91</v>
      </c>
      <c r="F52" s="6"/>
      <c r="H52">
        <v>254504</v>
      </c>
      <c r="I52">
        <v>347110</v>
      </c>
      <c r="J52">
        <f>H52/I52</f>
        <v>0.73320849298493274</v>
      </c>
      <c r="K52">
        <f t="shared" ref="K52:K55" si="12">J52/0.762705</f>
        <v>0.96132645385166315</v>
      </c>
    </row>
    <row r="53" spans="1:12" x14ac:dyDescent="0.3">
      <c r="B53">
        <v>513663.0128357354</v>
      </c>
      <c r="C53">
        <v>403581</v>
      </c>
      <c r="D53">
        <v>1.2727631202552534</v>
      </c>
      <c r="E53">
        <v>1.89</v>
      </c>
      <c r="F53" s="6"/>
      <c r="H53">
        <v>375531.97002237133</v>
      </c>
      <c r="I53">
        <v>403581</v>
      </c>
      <c r="J53">
        <v>0.93049962714392243</v>
      </c>
      <c r="K53" s="2">
        <v>1.22</v>
      </c>
    </row>
    <row r="54" spans="1:12" x14ac:dyDescent="0.3">
      <c r="B54">
        <v>308054</v>
      </c>
      <c r="C54">
        <v>404008</v>
      </c>
      <c r="D54">
        <f>B54/C54</f>
        <v>0.76249480208312703</v>
      </c>
      <c r="E54">
        <f t="shared" ref="E54:E55" si="13">D54/0.67341</f>
        <v>1.1322890988894241</v>
      </c>
      <c r="F54" s="7"/>
      <c r="H54">
        <v>342034.02920746693</v>
      </c>
      <c r="I54">
        <v>404008</v>
      </c>
      <c r="J54">
        <v>0.84660211977848687</v>
      </c>
      <c r="K54" s="2">
        <v>1.1100000000000001</v>
      </c>
    </row>
    <row r="55" spans="1:12" x14ac:dyDescent="0.3">
      <c r="B55">
        <v>187174</v>
      </c>
      <c r="C55">
        <v>397639</v>
      </c>
      <c r="D55">
        <f>B55/C55</f>
        <v>0.4707133857594451</v>
      </c>
      <c r="E55">
        <f t="shared" si="13"/>
        <v>0.69899969670697659</v>
      </c>
      <c r="F55" s="7"/>
      <c r="H55">
        <v>178875</v>
      </c>
      <c r="I55">
        <v>397639</v>
      </c>
      <c r="J55">
        <f>H55/I55</f>
        <v>0.4498426965161868</v>
      </c>
      <c r="K55">
        <f t="shared" si="12"/>
        <v>0.58979906584614872</v>
      </c>
      <c r="L55" s="7"/>
    </row>
    <row r="56" spans="1:12" x14ac:dyDescent="0.3">
      <c r="A56" t="s">
        <v>4</v>
      </c>
      <c r="B56" s="1">
        <v>97500</v>
      </c>
      <c r="C56">
        <v>409005</v>
      </c>
      <c r="D56">
        <f>B56/C56</f>
        <v>0.23838339384604101</v>
      </c>
      <c r="E56">
        <f>D56/0.238383</f>
        <v>1.0000016521565758</v>
      </c>
      <c r="F56" s="7"/>
      <c r="G56" t="s">
        <v>4</v>
      </c>
      <c r="H56" s="1">
        <v>71641</v>
      </c>
      <c r="I56">
        <v>409005</v>
      </c>
      <c r="J56">
        <f>H56/I56</f>
        <v>0.17515922788229973</v>
      </c>
      <c r="K56">
        <f>J56/0.175159</f>
        <v>1.0000013010025162</v>
      </c>
      <c r="L56" s="7"/>
    </row>
    <row r="57" spans="1:12" x14ac:dyDescent="0.3">
      <c r="B57" s="1">
        <v>92263</v>
      </c>
      <c r="C57">
        <v>347110</v>
      </c>
      <c r="D57">
        <f>B57/C57</f>
        <v>0.2658033476419579</v>
      </c>
      <c r="E57">
        <f t="shared" ref="E57:E59" si="14">D57/0.238383</f>
        <v>1.1150264391418763</v>
      </c>
      <c r="F57" s="7"/>
      <c r="H57" s="1">
        <v>66096</v>
      </c>
      <c r="I57">
        <v>347110</v>
      </c>
      <c r="J57">
        <f>H57/I57</f>
        <v>0.19041802310506756</v>
      </c>
      <c r="K57">
        <f t="shared" ref="K57:K60" si="15">J57/0.175159</f>
        <v>1.0871152673003817</v>
      </c>
      <c r="L57" s="7"/>
    </row>
    <row r="58" spans="1:12" x14ac:dyDescent="0.3">
      <c r="B58" s="8">
        <f>D58*C58</f>
        <v>180219.09555</v>
      </c>
      <c r="C58" s="8">
        <v>403581</v>
      </c>
      <c r="D58" s="8">
        <v>0.44655</v>
      </c>
      <c r="E58" s="2">
        <v>1.68</v>
      </c>
      <c r="F58" s="6"/>
      <c r="H58" s="2">
        <v>89777.489161917329</v>
      </c>
      <c r="I58">
        <v>403581</v>
      </c>
      <c r="J58">
        <v>0.22245221941052065</v>
      </c>
      <c r="K58">
        <v>1.27</v>
      </c>
    </row>
    <row r="59" spans="1:12" x14ac:dyDescent="0.3">
      <c r="B59" s="1">
        <v>123820</v>
      </c>
      <c r="C59">
        <v>404008</v>
      </c>
      <c r="D59">
        <f>B59/C59</f>
        <v>0.30647907962218568</v>
      </c>
      <c r="E59">
        <f t="shared" si="14"/>
        <v>1.2856582878065368</v>
      </c>
      <c r="F59" s="7"/>
      <c r="H59" s="1">
        <v>69416</v>
      </c>
      <c r="I59">
        <v>404008</v>
      </c>
      <c r="J59">
        <f>H59/I59</f>
        <v>0.1718183798340627</v>
      </c>
      <c r="K59">
        <f t="shared" si="15"/>
        <v>0.98092807011950678</v>
      </c>
      <c r="L59" s="6"/>
    </row>
    <row r="60" spans="1:12" x14ac:dyDescent="0.3">
      <c r="B60" s="1">
        <v>64457.563354971215</v>
      </c>
      <c r="C60">
        <v>397639</v>
      </c>
      <c r="D60">
        <v>0.16210070781530789</v>
      </c>
      <c r="E60">
        <v>0.68</v>
      </c>
      <c r="F60" s="6"/>
      <c r="H60" s="1">
        <v>31938</v>
      </c>
      <c r="I60">
        <v>397639</v>
      </c>
      <c r="J60">
        <f>H60/I60</f>
        <v>8.0319083389707752E-2</v>
      </c>
      <c r="K60">
        <f t="shared" si="15"/>
        <v>0.45854956576429273</v>
      </c>
      <c r="L60" s="7"/>
    </row>
    <row r="61" spans="1:12" x14ac:dyDescent="0.3">
      <c r="A61" t="s">
        <v>5</v>
      </c>
      <c r="B61">
        <v>34845</v>
      </c>
      <c r="C61">
        <v>409005</v>
      </c>
      <c r="D61">
        <f>B61/C61</f>
        <v>8.5194557523746647E-2</v>
      </c>
      <c r="E61">
        <f>D61/0.085195</f>
        <v>0.9999948063119507</v>
      </c>
      <c r="G61" t="s">
        <v>5</v>
      </c>
      <c r="H61" s="1">
        <v>186116</v>
      </c>
      <c r="I61">
        <v>409005</v>
      </c>
      <c r="J61">
        <f>H61/I61</f>
        <v>0.45504578183640787</v>
      </c>
      <c r="K61">
        <f>J61/0.455046</f>
        <v>0.99999952056804775</v>
      </c>
      <c r="L61" s="7"/>
    </row>
    <row r="62" spans="1:12" x14ac:dyDescent="0.3">
      <c r="B62">
        <v>31920</v>
      </c>
      <c r="C62">
        <v>347110</v>
      </c>
      <c r="D62">
        <f>B62/C62</f>
        <v>9.1959321252628845E-2</v>
      </c>
      <c r="E62">
        <f t="shared" ref="E62:E65" si="16">D62/0.085195</f>
        <v>1.0793981014452589</v>
      </c>
      <c r="H62">
        <v>164268.97898656497</v>
      </c>
      <c r="I62">
        <v>347110</v>
      </c>
      <c r="J62">
        <v>0.47324761310986418</v>
      </c>
      <c r="K62">
        <v>1.04</v>
      </c>
    </row>
    <row r="63" spans="1:12" x14ac:dyDescent="0.3">
      <c r="B63">
        <v>62058</v>
      </c>
      <c r="C63">
        <v>403581</v>
      </c>
      <c r="D63">
        <f>B63/C63</f>
        <v>0.15376838850193641</v>
      </c>
      <c r="E63">
        <f t="shared" si="16"/>
        <v>1.8048992135916004</v>
      </c>
      <c r="H63">
        <v>273121.05527348368</v>
      </c>
      <c r="I63">
        <v>403581</v>
      </c>
      <c r="J63">
        <v>0.67674408674710573</v>
      </c>
      <c r="K63">
        <v>1.43</v>
      </c>
    </row>
    <row r="64" spans="1:12" x14ac:dyDescent="0.3">
      <c r="B64">
        <v>46669</v>
      </c>
      <c r="C64">
        <v>404008</v>
      </c>
      <c r="D64">
        <f>B64/C64</f>
        <v>0.11551503930615235</v>
      </c>
      <c r="E64">
        <f t="shared" si="16"/>
        <v>1.355889891497768</v>
      </c>
      <c r="H64">
        <v>289814.62649843621</v>
      </c>
      <c r="I64">
        <v>404008</v>
      </c>
      <c r="J64">
        <v>0.71734873195193216</v>
      </c>
      <c r="K64">
        <v>1.06</v>
      </c>
    </row>
    <row r="65" spans="2:13" x14ac:dyDescent="0.3">
      <c r="B65">
        <v>19282</v>
      </c>
      <c r="C65">
        <v>397639</v>
      </c>
      <c r="D65">
        <f>B65/C65</f>
        <v>4.8491219422642146E-2</v>
      </c>
      <c r="E65">
        <f t="shared" si="16"/>
        <v>0.5691791704048611</v>
      </c>
      <c r="H65" s="1">
        <v>131181</v>
      </c>
      <c r="I65">
        <v>397639</v>
      </c>
      <c r="J65">
        <f>H65/I65</f>
        <v>0.32989973317506582</v>
      </c>
      <c r="K65">
        <f t="shared" ref="K65" si="17">J65/0.455046</f>
        <v>0.72498106383764682</v>
      </c>
    </row>
    <row r="67" spans="2:13" x14ac:dyDescent="0.3">
      <c r="B67" s="2"/>
      <c r="C67" s="2"/>
      <c r="D67" s="2"/>
      <c r="E67" s="2"/>
      <c r="M67" s="2"/>
    </row>
    <row r="68" spans="2:13" x14ac:dyDescent="0.3">
      <c r="B68" s="2"/>
      <c r="C68" s="2"/>
      <c r="D68" s="2"/>
      <c r="L68" s="2"/>
      <c r="M68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juan</dc:creator>
  <cp:lastModifiedBy>zhangjuan</cp:lastModifiedBy>
  <dcterms:created xsi:type="dcterms:W3CDTF">2015-06-05T18:17:20Z</dcterms:created>
  <dcterms:modified xsi:type="dcterms:W3CDTF">2022-06-23T08:21:42Z</dcterms:modified>
</cp:coreProperties>
</file>